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500"/>
  </bookViews>
  <sheets>
    <sheet name="Sheet1" sheetId="1" r:id="rId1"/>
    <sheet name="Sheet3" sheetId="3" r:id="rId2"/>
  </sheets>
  <calcPr calcId="144525"/>
</workbook>
</file>

<file path=xl/sharedStrings.xml><?xml version="1.0" encoding="utf-8"?>
<sst xmlns="http://schemas.openxmlformats.org/spreadsheetml/2006/main" count="538" uniqueCount="282">
  <si>
    <t>GeneID</t>
  </si>
  <si>
    <t>Length</t>
  </si>
  <si>
    <t>L-C-1</t>
  </si>
  <si>
    <t>L-C-2</t>
  </si>
  <si>
    <t>L-C-3</t>
  </si>
  <si>
    <t>L-30m-1</t>
  </si>
  <si>
    <t>L-30m-2</t>
  </si>
  <si>
    <t>L-30m-3</t>
  </si>
  <si>
    <t>L-60m-1</t>
  </si>
  <si>
    <t>L-60m-2</t>
  </si>
  <si>
    <t>L-60m-3</t>
  </si>
  <si>
    <t>logFC</t>
  </si>
  <si>
    <t>Pvalue</t>
  </si>
  <si>
    <t>FDR</t>
  </si>
  <si>
    <t>Gene_name</t>
  </si>
  <si>
    <t>NR_ID</t>
  </si>
  <si>
    <t>NR_annotation</t>
  </si>
  <si>
    <t>GO_ID</t>
  </si>
  <si>
    <t>GO_term</t>
  </si>
  <si>
    <t>KO_ID</t>
  </si>
  <si>
    <t>KO_gene</t>
  </si>
  <si>
    <t>KO_Hyperlink</t>
  </si>
  <si>
    <t>KEGG_Pathway</t>
  </si>
  <si>
    <t>Pathway_ID</t>
  </si>
  <si>
    <t>KOG_ID</t>
  </si>
  <si>
    <t>KOG_annotation</t>
  </si>
  <si>
    <t>Swiss-Prot_ID</t>
  </si>
  <si>
    <t>Swiss-Prot_annotation</t>
  </si>
  <si>
    <t>LOC126996421</t>
  </si>
  <si>
    <t>KAG0724935.1</t>
  </si>
  <si>
    <t>hypothetical protein GWK47_039553 [Chionoecetes opilio]</t>
  </si>
  <si>
    <t>GO:0016021</t>
  </si>
  <si>
    <t>integral component of membrane</t>
  </si>
  <si>
    <t>-</t>
  </si>
  <si>
    <t>LOC127010054</t>
  </si>
  <si>
    <t>XP_037793255.1</t>
  </si>
  <si>
    <t>uncharacterized protein LOC119588691 [Penaeus monodon]</t>
  </si>
  <si>
    <t>novel.15991</t>
  </si>
  <si>
    <t>KAG0724999.1</t>
  </si>
  <si>
    <t>hypothetical protein GWK47_004847 [Chionoecetes opilio]</t>
  </si>
  <si>
    <t>LOC126983756</t>
  </si>
  <si>
    <t>XP_037783857.1</t>
  </si>
  <si>
    <t>protein unc-119 homolog B-like [Penaeus monodon]</t>
  </si>
  <si>
    <t>GO:0008289;GO:0007399</t>
  </si>
  <si>
    <t>lipid binding;nervous system development</t>
  </si>
  <si>
    <t>K23539</t>
  </si>
  <si>
    <t>UNC119</t>
  </si>
  <si>
    <t>http://www.genome.jp/dbget-bin/www_bget?ko:K23539</t>
  </si>
  <si>
    <t>sp|Q90Z08|U119B_DANRE</t>
  </si>
  <si>
    <t>Protein unc-119 homolog B OS=Danio rerio OX=7955 GN=unc119b PE=1 SV=2</t>
  </si>
  <si>
    <t>novel.24278</t>
  </si>
  <si>
    <t>novel.26159</t>
  </si>
  <si>
    <t>KAG0728032.1</t>
  </si>
  <si>
    <t>Transposable element Tc1 transposase [Chionoecetes opilio]</t>
  </si>
  <si>
    <t>K17551</t>
  </si>
  <si>
    <t>PPP1R9</t>
  </si>
  <si>
    <t>http://www.genome.jp/dbget-bin/www_bget?ko:K17551</t>
  </si>
  <si>
    <t>sp|Q04202|TCB2_CAEBR</t>
  </si>
  <si>
    <t>Transposable element Tcb2 transposase OS=Caenorhabditis briggsae OX=6238 PE=3 SV=1</t>
  </si>
  <si>
    <t>LOC126993167</t>
  </si>
  <si>
    <t>LOC127004138</t>
  </si>
  <si>
    <t>ACY25186.1</t>
  </si>
  <si>
    <t>anti-lipopolysaccharide factor 2 [Eriocheir sinensis]</t>
  </si>
  <si>
    <t>sp|C0KJQ4|ALPS_PORTR</t>
  </si>
  <si>
    <t>Anti-lipopolysaccharide factor OS=Portunus trituberculatus OX=210409 GN=ALF PE=2 SV=2</t>
  </si>
  <si>
    <t>LOC126992081</t>
  </si>
  <si>
    <t>KAG0727778.1</t>
  </si>
  <si>
    <t>Protein unc-13 4B [Chionoecetes opilio]</t>
  </si>
  <si>
    <t>K15621</t>
  </si>
  <si>
    <t>BAIAP3</t>
  </si>
  <si>
    <t>http://www.genome.jp/dbget-bin/www_bget?ko:K15621</t>
  </si>
  <si>
    <t>KOG1328</t>
  </si>
  <si>
    <t>Synaptic vesicle protein BAIAP3, involved in vesicle priming/regulation</t>
  </si>
  <si>
    <t>sp|Q9VBY8|UN13B_DROME</t>
  </si>
  <si>
    <t>Protein unc-13 homolog 4B OS=Drosophila melanogaster OX=7227 GN=stac PE=1 SV=5</t>
  </si>
  <si>
    <t>LOC127005812</t>
  </si>
  <si>
    <t>QGC85391.1</t>
  </si>
  <si>
    <t>non-specific lipid-transfer protein, partial [Procambarus clarkii]</t>
  </si>
  <si>
    <t>GO:0008289;GO:0016021;GO:0033814;GO:0003988;GO:0005777;GO:0006869;GO:0050633;GO:0005739;GO:0050632</t>
  </si>
  <si>
    <t>lipid binding;integral component of membrane;propanoyl-CoA C-acyltransferase activity;acetyl-CoA C-acyltransferase activity;peroxisome;lipid transport;acetyl-CoA C-myristoyltransferase activity;mitochondrion;propionyl-CoA C2-trimethyltridecanoyltransferase activity</t>
  </si>
  <si>
    <t>K08764</t>
  </si>
  <si>
    <t>SCP2,SCPX</t>
  </si>
  <si>
    <t>http://www.genome.jp/dbget-bin/www_bget?ko:K08764</t>
  </si>
  <si>
    <t>Peroxisome;Biosynthesis of unsaturated fatty acids;Primary bile acid biosynthesis;PPAR signaling pathway</t>
  </si>
  <si>
    <t>ko04146,ko01040,ko00120,ko03320</t>
  </si>
  <si>
    <t>KOG1406</t>
  </si>
  <si>
    <t>Peroxisomal 3-ketoacyl-CoA-thiolase P-44/SCP2</t>
  </si>
  <si>
    <t>sp|O62742|SCP2_RABIT</t>
  </si>
  <si>
    <t>Sterol carrier protein 2 OS=Oryctolagus cuniculus OX=9986 GN=SCP2 PE=1 SV=1</t>
  </si>
  <si>
    <t>LOC126981104</t>
  </si>
  <si>
    <t>AEG64817.1</t>
  </si>
  <si>
    <t>hemocyanin subunit 6 [Eriocheir sinensis]</t>
  </si>
  <si>
    <t>GO:0016491</t>
  </si>
  <si>
    <t>oxidoreductase activity</t>
  </si>
  <si>
    <t>K00505</t>
  </si>
  <si>
    <t>TYR</t>
  </si>
  <si>
    <t>http://www.genome.jp/dbget-bin/www_bget?ko:K00505</t>
  </si>
  <si>
    <t>Tyrosine metabolism;Melanogenesis</t>
  </si>
  <si>
    <t>ko00350,ko04916</t>
  </si>
  <si>
    <t>sp|P80096|HCYC_PANIN</t>
  </si>
  <si>
    <t>Hemocyanin C chain OS=Panulirus interruptus OX=6735 PE=1 SV=1</t>
  </si>
  <si>
    <t>LOC127004232</t>
  </si>
  <si>
    <t>XP_027213280.1</t>
  </si>
  <si>
    <t>von Willebrand factor A domain-containing protein 7-like [Penaeus vannamei]</t>
  </si>
  <si>
    <t>K24511</t>
  </si>
  <si>
    <t>VWA7</t>
  </si>
  <si>
    <t>http://www.genome.jp/dbget-bin/www_bget?ko:K24511</t>
  </si>
  <si>
    <t>sp|Q9Y334|VWA7_HUMAN</t>
  </si>
  <si>
    <t>von Willebrand factor A domain-containing protein 7 OS=Homo sapiens OX=9606 GN=VWA7 PE=2 SV=4</t>
  </si>
  <si>
    <t>LOC127005969</t>
  </si>
  <si>
    <t>AKN46052.1</t>
  </si>
  <si>
    <t>trypsin-like serine proteinase [Eriocheir sinensis]</t>
  </si>
  <si>
    <t>GO:0004252;GO:0016021</t>
  </si>
  <si>
    <t>serine-type endopeptidase activity;integral component of membrane</t>
  </si>
  <si>
    <t>K01312</t>
  </si>
  <si>
    <t>PRSS1_2_3</t>
  </si>
  <si>
    <t>http://www.genome.jp/dbget-bin/www_bget?ko:K01312</t>
  </si>
  <si>
    <t>Neuroactive ligand-receptor interaction;Pancreatic secretion;Protein digestion and absorption</t>
  </si>
  <si>
    <t>ko04080,ko04972,ko04974</t>
  </si>
  <si>
    <t>sp|P00765|TRYP_ASTAS</t>
  </si>
  <si>
    <t>Trypsin-1 OS=Astacus astacus OX=6715 PE=1 SV=1</t>
  </si>
  <si>
    <t>LOC127005593</t>
  </si>
  <si>
    <t>KAG0721252.1</t>
  </si>
  <si>
    <t>hypothetical protein GWK47_046814 [Chionoecetes opilio]</t>
  </si>
  <si>
    <t>LOC127008982</t>
  </si>
  <si>
    <t>XP_027224537.1</t>
  </si>
  <si>
    <t>nose resistant to fluoxetine protein 6-like [Penaeus vannamei]</t>
  </si>
  <si>
    <t>GO:0016021;GO:0016747</t>
  </si>
  <si>
    <t>integral component of membrane;acyltransferase activity, transferring groups other than amino-acyl groups</t>
  </si>
  <si>
    <t>sp|Q09225|NRF6_CAEEL</t>
  </si>
  <si>
    <t>Nose resistant to fluoxetine protein 6 OS=Caenorhabditis elegans OX=6239 GN=nrf-6 PE=1 SV=3</t>
  </si>
  <si>
    <t>novel.1791</t>
  </si>
  <si>
    <t>pol</t>
  </si>
  <si>
    <t>XP_013163722.1</t>
  </si>
  <si>
    <t>PREDICTED: RNA-directed DNA polymerase from mobile element jockey-like, partial [Papilio xuthus]</t>
  </si>
  <si>
    <t>GO:0007166;GO:0016021;GO:0006520;GO:0030170;GO:0003964;GO:0016831;GO:0004930;GO:0042254;GO:0004519;GO:0005634</t>
  </si>
  <si>
    <t>cell surface receptor signaling pathway;integral component of membrane;cellular amino acid metabolic process;pyridoxal phosphate binding;RNA-directed DNA polymerase activity;carboxy-lyase activity;G protein-coupled receptor activity;ribosome biogenesis;endonuclease activity;nucleus</t>
  </si>
  <si>
    <t>sp|P21328|RTJK_DROME</t>
  </si>
  <si>
    <t>RNA-directed DNA polymerase from mobile element jockey OS=Drosophila melanogaster OX=7227 GN=pol PE=1 SV=1</t>
  </si>
  <si>
    <t>LOC126986919</t>
  </si>
  <si>
    <t>XP_027225959.1</t>
  </si>
  <si>
    <t>arylsulfatase B-like [Penaeus vannamei]</t>
  </si>
  <si>
    <t>GO:0008484</t>
  </si>
  <si>
    <t>sulfuric ester hydrolase activity</t>
  </si>
  <si>
    <t>K01135</t>
  </si>
  <si>
    <t>ARSB</t>
  </si>
  <si>
    <t>http://www.genome.jp/dbget-bin/www_bget?ko:K01135</t>
  </si>
  <si>
    <t>Lysosome;Glycosaminoglycan degradation</t>
  </si>
  <si>
    <t>ko04142,ko00531</t>
  </si>
  <si>
    <t>KOG3867</t>
  </si>
  <si>
    <t>Sulfatase</t>
  </si>
  <si>
    <t>sp|P50429|ARSB_MOUSE</t>
  </si>
  <si>
    <t>Arylsulfatase B OS=Mus musculus OX=10090 GN=Arsb PE=1 SV=3</t>
  </si>
  <si>
    <t>LOC126995833</t>
  </si>
  <si>
    <t>LOC127004133</t>
  </si>
  <si>
    <t>QLH02005.1;QLH02006.1;KAG0727830.1</t>
  </si>
  <si>
    <t>juvenile hormone esterase 1 [Eriocheir sinensis];juvenile hormone esterase 2 [Eriocheir sinensis];Venom carboxylesterase-6 [Chionoecetes opilio]</t>
  </si>
  <si>
    <t>GO:0052689</t>
  </si>
  <si>
    <t>carboxylic ester hydrolase activity</t>
  </si>
  <si>
    <t>sp|P35502|ESTF_MYZPE;sp|B2D0J5|EST6_APIME;sp|D6WMZ8|ESTJ_TRICA;sp|Q8K3R0|EST2A_RAT</t>
  </si>
  <si>
    <t>Esterase FE4 OS=Myzus persicae OX=13164 PE=1 SV=1;Venom carboxylesterase-6 OS=Apis mellifera OX=7460 PE=2 SV=1;Juvenile hormone esterase OS=Tribolium castaneum OX=7070 GN=Tcjhe PE=1 SV=2;Pyrethroid hydrolase Ces2a OS=Rattus norvegicus OX=10116 GN=Ces2a PE=1 SV=1</t>
  </si>
  <si>
    <t>LOC126981425</t>
  </si>
  <si>
    <t>XP_027231229.1</t>
  </si>
  <si>
    <t>sarcosine dehydrogenase, mitochondrial-like [Penaeus vannamei]</t>
  </si>
  <si>
    <t>K00314</t>
  </si>
  <si>
    <t>SARDH</t>
  </si>
  <si>
    <t>http://www.genome.jp/dbget-bin/www_bget?ko:K00314</t>
  </si>
  <si>
    <t>Glycine, serine and threonine metabolism</t>
  </si>
  <si>
    <t>ko00260</t>
  </si>
  <si>
    <t>KOG2844</t>
  </si>
  <si>
    <t>Dimethylglycine dehydrogenase precursor</t>
  </si>
  <si>
    <t>sp|Q99LB7|SARDH_MOUSE</t>
  </si>
  <si>
    <t>Sarcosine dehydrogenase, mitochondrial OS=Mus musculus OX=10090 GN=Sardh PE=1 SV=1</t>
  </si>
  <si>
    <t>LOC126983580</t>
  </si>
  <si>
    <t>XP_027208866.1</t>
  </si>
  <si>
    <t>transmembrane protein 189-like [Penaeus vannamei]</t>
  </si>
  <si>
    <t>GO:0006631;GO:0016021</t>
  </si>
  <si>
    <t>fatty acid metabolic process;integral component of membrane</t>
  </si>
  <si>
    <t>K20656</t>
  </si>
  <si>
    <t>TMEM189</t>
  </si>
  <si>
    <t>http://www.genome.jp/dbget-bin/www_bget?ko:K20656</t>
  </si>
  <si>
    <t>Ether lipid metabolism</t>
  </si>
  <si>
    <t>ko00565</t>
  </si>
  <si>
    <t>KOG3011</t>
  </si>
  <si>
    <t>Ubiquitin-conjugating enzyme</t>
  </si>
  <si>
    <t>sp|A5PLL7|PDES1_HUMAN</t>
  </si>
  <si>
    <t>Plasmanylethanolamine desaturase OS=Homo sapiens OX=9606 GN=PEDS1 PE=1 SV=3</t>
  </si>
  <si>
    <t>LOC126981590</t>
  </si>
  <si>
    <t>KAG0718399.1</t>
  </si>
  <si>
    <t>Isocitrate dehydrogenase [NADP] cytoplasmic [Chionoecetes opilio]</t>
  </si>
  <si>
    <t>GO:0006099;GO:0000287;GO:0004450;GO:0051287;GO:0006097;GO:0006102</t>
  </si>
  <si>
    <t>tricarboxylic acid cycle;magnesium ion binding;isocitrate dehydrogenase (NADP+) activity;NAD binding;glyoxylate cycle;isocitrate metabolic process</t>
  </si>
  <si>
    <t>K00031</t>
  </si>
  <si>
    <t>IDH1,IDH2,icd</t>
  </si>
  <si>
    <t>http://www.genome.jp/dbget-bin/www_bget?ko:K00031</t>
  </si>
  <si>
    <t>Peroxisome;Citrate cycle (TCA cycle);Glutathione metabolism</t>
  </si>
  <si>
    <t>ko04146,ko00020,ko00480</t>
  </si>
  <si>
    <t>KOG1526</t>
  </si>
  <si>
    <t>NADP-dependent isocitrate dehydrogenase</t>
  </si>
  <si>
    <t>sp|P41562|IDHC_RAT;sp|Q6XUZ5|IDHC_SHEEP</t>
  </si>
  <si>
    <t>Isocitrate dehydrogenase [NADP] cytoplasmic OS=Rattus norvegicus OX=10116 GN=Idh1 PE=1 SV=1;Isocitrate dehydrogenase [NADP] cytoplasmic OS=Ovis aries OX=9940 GN=IDH1 PE=2 SV=1</t>
  </si>
  <si>
    <t>LOC126983755</t>
  </si>
  <si>
    <t>XP_037783855.1</t>
  </si>
  <si>
    <t>progestin and adipoQ receptor family member 3-like [Penaeus monodon]</t>
  </si>
  <si>
    <t>KOG0748</t>
  </si>
  <si>
    <t>Predicted membrane proteins, contain hemolysin III domain</t>
  </si>
  <si>
    <t>sp|Q6TCH7|PAQR3_HUMAN</t>
  </si>
  <si>
    <t>Progestin and adipoQ receptor family member 3 OS=Homo sapiens OX=9606 GN=PAQR3 PE=1 SV=2</t>
  </si>
  <si>
    <t>LOC126988203</t>
  </si>
  <si>
    <t>KAG0730308.1;XP_037781353.1;XP_027227568.1</t>
  </si>
  <si>
    <t>Titin [Chionoecetes opilio];LOW QUALITY PROTEIN: titin-like [Penaeus monodon];titin-like isoform X1 [Penaeus vannamei]</t>
  </si>
  <si>
    <t>K12567</t>
  </si>
  <si>
    <t>TTN</t>
  </si>
  <si>
    <t>http://www.genome.jp/dbget-bin/www_bget?ko:K12567</t>
  </si>
  <si>
    <t>KOG4475</t>
  </si>
  <si>
    <t>FOG: Immunoglobin and related proteins</t>
  </si>
  <si>
    <t>sp|Q8WZ42|TITIN_HUMAN</t>
  </si>
  <si>
    <t>Titin OS=Homo sapiens OX=9606 GN=TTN PE=1 SV=4</t>
  </si>
  <si>
    <t>novel.18350</t>
  </si>
  <si>
    <t>LOC126988747</t>
  </si>
  <si>
    <t>KAG0726705.1</t>
  </si>
  <si>
    <t>Phenoloxidase-activating factor 2 [Chionoecetes opilio]</t>
  </si>
  <si>
    <t>GO:0004252</t>
  </si>
  <si>
    <t>serine-type endopeptidase activity</t>
  </si>
  <si>
    <t>sp|Q9GRW0|PPAF2_HOLDI</t>
  </si>
  <si>
    <t>Phenoloxidase-activating factor 2 OS=Holotrichia diomphalia OX=33394 GN=PPAF2 PE=1 SV=1</t>
  </si>
  <si>
    <t>novel.22093</t>
  </si>
  <si>
    <t>SEC24C</t>
  </si>
  <si>
    <t>XP_027223372.1</t>
  </si>
  <si>
    <t>protein transport protein Sec24C-like [Penaeus vannamei]</t>
  </si>
  <si>
    <t>GO:0005789;GO:0090110;GO:0000149;GO:0030127;GO:0070971;GO:0006886;GO:0006888;GO:0008270</t>
  </si>
  <si>
    <t>endoplasmic reticulum membrane;COPII-coated vesicle cargo loading;SNARE binding;COPII vesicle coat;endoplasmic reticulum exit site;intracellular protein transport;endoplasmic reticulum to Golgi vesicle-mediated transport;zinc ion binding</t>
  </si>
  <si>
    <t>K14007</t>
  </si>
  <si>
    <t>SEC24</t>
  </si>
  <si>
    <t>http://www.genome.jp/dbget-bin/www_bget?ko:K14007</t>
  </si>
  <si>
    <t>Protein processing in endoplasmic reticulum</t>
  </si>
  <si>
    <t>ko04141</t>
  </si>
  <si>
    <t>KOG1985</t>
  </si>
  <si>
    <t>Vesicle coat complex COPII, subunit SEC24/subunit SFB2</t>
  </si>
  <si>
    <t>sp|P53992|SC24C_HUMAN</t>
  </si>
  <si>
    <t>Protein transport protein Sec24C OS=Homo sapiens OX=9606 GN=SEC24C PE=1 SV=3</t>
  </si>
  <si>
    <t>novel.4226</t>
  </si>
  <si>
    <t>PIK48644.1</t>
  </si>
  <si>
    <t>putative RNA-directed DNA polymerase from mobile element jockey-like [Apostichopus japonicus]</t>
  </si>
  <si>
    <t>GO:0003964</t>
  </si>
  <si>
    <t>RNA-directed DNA polymerase activity</t>
  </si>
  <si>
    <t>K14530</t>
  </si>
  <si>
    <t>RPP40</t>
  </si>
  <si>
    <t>http://www.genome.jp/dbget-bin/www_bget?ko:K14530</t>
  </si>
  <si>
    <t>Ribosome biogenesis in eukaryotes</t>
  </si>
  <si>
    <t>ko03008</t>
  </si>
  <si>
    <t>LOC127006896</t>
  </si>
  <si>
    <t>LOC126997672</t>
  </si>
  <si>
    <t>Q9U620.1</t>
  </si>
  <si>
    <t>RecName: Full=Copper-specific metallothionein-2; AltName: Full=CuMT-II [Callinectes sapidus]</t>
  </si>
  <si>
    <t>GO:0046872</t>
  </si>
  <si>
    <t>metal ion binding</t>
  </si>
  <si>
    <t>sp|Q9U620|MTCU_CALSI</t>
  </si>
  <si>
    <t>Copper-specific metallothionein-2 OS=Callinectes sapidus OX=6763 PE=3 SV=1</t>
  </si>
  <si>
    <t>LOC126995161</t>
  </si>
  <si>
    <t>KAG0711457.1</t>
  </si>
  <si>
    <t>hypothetical protein GWK47_020573 [Chionoecetes opilio]</t>
  </si>
  <si>
    <t>LOC126998993</t>
  </si>
  <si>
    <t>KAG0708269.1</t>
  </si>
  <si>
    <t>Sorbitol dehydrogenase [Chionoecetes opilio]</t>
  </si>
  <si>
    <t>GO:0008270;GO:0016491;GO:0003939;GO:0006062</t>
  </si>
  <si>
    <t>zinc ion binding;oxidoreductase activity;L-iditol 2-dehydrogenase activity;sorbitol catabolic process</t>
  </si>
  <si>
    <t>K00008</t>
  </si>
  <si>
    <t>SORD,gutB</t>
  </si>
  <si>
    <t>http://www.genome.jp/dbget-bin/www_bget?ko:K00008</t>
  </si>
  <si>
    <t>Fructose and mannose metabolism;Pentose and glucuronate interconversions</t>
  </si>
  <si>
    <t>ko00051,ko00040</t>
  </si>
  <si>
    <t>KOG0024</t>
  </si>
  <si>
    <t>Sorbitol dehydrogenase</t>
  </si>
  <si>
    <t>sp|P0DMQ6|DHSO_CHICK</t>
  </si>
  <si>
    <t>Sorbitol dehydrogenase OS=Gallus gallus OX=9031 GN=SORD PE=1 SV=1</t>
  </si>
  <si>
    <t>LOC126998540</t>
  </si>
  <si>
    <t>KAG0720665.1</t>
  </si>
  <si>
    <t>hypothetical protein GWK47_048041 [Chionoecetes opilio]</t>
  </si>
  <si>
    <t>LOC126992344</t>
  </si>
  <si>
    <t>XP_030759896.1</t>
  </si>
  <si>
    <t>uncharacterized protein LOC115885207 [Sitophilus oryzae]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5"/>
  <sheetViews>
    <sheetView tabSelected="1" workbookViewId="0">
      <selection activeCell="R38" sqref="R38"/>
    </sheetView>
  </sheetViews>
  <sheetFormatPr defaultColWidth="9" defaultRowHeight="14.4"/>
  <cols>
    <col min="1" max="1" width="17.5" style="2" customWidth="1"/>
    <col min="2" max="11" width="9" style="2"/>
    <col min="12" max="12" width="12.6296296296296" style="2"/>
    <col min="13" max="13" width="9.37962962962963" style="2"/>
    <col min="14" max="14" width="15.5" style="2" customWidth="1"/>
    <col min="15" max="15" width="21.1296296296296" style="2" customWidth="1"/>
    <col min="16" max="16" width="14.3796296296296" style="2" customWidth="1"/>
    <col min="17" max="17" width="52" style="2" customWidth="1"/>
    <col min="18" max="18" width="23.75" style="2" customWidth="1"/>
    <col min="19" max="19" width="24.1296296296296" style="2" customWidth="1"/>
    <col min="20" max="22" width="9" style="2"/>
    <col min="23" max="23" width="36.75" style="2" customWidth="1"/>
    <col min="24" max="26" width="9" style="2"/>
    <col min="27" max="27" width="25.25" style="2" customWidth="1"/>
    <col min="28" max="28" width="77.8796296296296" style="2" customWidth="1"/>
    <col min="29" max="16384" width="9" style="2"/>
  </cols>
  <sheetData>
    <row r="1" s="1" customFormat="1" spans="1:2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="1" customFormat="1" spans="1:28">
      <c r="A2" s="1" t="s">
        <v>28</v>
      </c>
      <c r="B2" s="1">
        <v>3219</v>
      </c>
      <c r="C2" s="1">
        <v>142.15</v>
      </c>
      <c r="D2" s="1">
        <v>92.01</v>
      </c>
      <c r="E2" s="1">
        <v>81.16</v>
      </c>
      <c r="F2" s="1">
        <v>253.87</v>
      </c>
      <c r="G2" s="1">
        <v>339.43</v>
      </c>
      <c r="H2" s="1">
        <v>273.44</v>
      </c>
      <c r="I2" s="1">
        <v>220.37</v>
      </c>
      <c r="J2" s="1">
        <v>350.44</v>
      </c>
      <c r="K2" s="1">
        <v>751.45</v>
      </c>
      <c r="L2" s="1">
        <v>1.91274944549792</v>
      </c>
      <c r="M2" s="3">
        <v>1.01611686852195e-6</v>
      </c>
      <c r="N2" s="1">
        <v>0.000396311971369494</v>
      </c>
      <c r="O2" s="1" t="s">
        <v>28</v>
      </c>
      <c r="P2" s="1" t="s">
        <v>29</v>
      </c>
      <c r="Q2" s="1" t="s">
        <v>30</v>
      </c>
      <c r="R2" s="1" t="s">
        <v>31</v>
      </c>
      <c r="S2" s="1" t="s">
        <v>32</v>
      </c>
      <c r="T2" s="1" t="s">
        <v>33</v>
      </c>
      <c r="U2" s="1" t="s">
        <v>33</v>
      </c>
      <c r="V2" s="1" t="s">
        <v>33</v>
      </c>
      <c r="W2" s="1" t="s">
        <v>33</v>
      </c>
      <c r="X2" s="1" t="s">
        <v>33</v>
      </c>
      <c r="Y2" s="1" t="s">
        <v>33</v>
      </c>
      <c r="Z2" s="1" t="s">
        <v>33</v>
      </c>
      <c r="AA2" s="1" t="s">
        <v>33</v>
      </c>
      <c r="AB2" s="1" t="s">
        <v>33</v>
      </c>
    </row>
    <row r="3" s="1" customFormat="1" spans="1:28">
      <c r="A3" s="1" t="s">
        <v>34</v>
      </c>
      <c r="B3" s="1">
        <v>1798</v>
      </c>
      <c r="C3" s="1">
        <v>6.57</v>
      </c>
      <c r="D3" s="1">
        <v>8.07</v>
      </c>
      <c r="E3" s="1">
        <v>8.32</v>
      </c>
      <c r="F3" s="1">
        <v>24.93</v>
      </c>
      <c r="G3" s="1">
        <v>9.8</v>
      </c>
      <c r="H3" s="1">
        <v>16.72</v>
      </c>
      <c r="I3" s="1">
        <v>8.81</v>
      </c>
      <c r="J3" s="1">
        <v>40.93</v>
      </c>
      <c r="K3" s="1">
        <v>29.39</v>
      </c>
      <c r="L3" s="1">
        <v>1.69530646583942</v>
      </c>
      <c r="M3" s="3">
        <v>4.13310263294697e-5</v>
      </c>
      <c r="N3" s="1">
        <v>0.00883483340657546</v>
      </c>
      <c r="O3" s="1" t="s">
        <v>34</v>
      </c>
      <c r="P3" s="1" t="s">
        <v>35</v>
      </c>
      <c r="Q3" s="1" t="s">
        <v>36</v>
      </c>
      <c r="R3" s="1" t="s">
        <v>33</v>
      </c>
      <c r="S3" s="1" t="s">
        <v>33</v>
      </c>
      <c r="T3" s="1" t="s">
        <v>33</v>
      </c>
      <c r="U3" s="1" t="s">
        <v>33</v>
      </c>
      <c r="V3" s="1" t="s">
        <v>33</v>
      </c>
      <c r="W3" s="1" t="s">
        <v>33</v>
      </c>
      <c r="X3" s="1" t="s">
        <v>33</v>
      </c>
      <c r="Y3" s="1" t="s">
        <v>33</v>
      </c>
      <c r="Z3" s="1" t="s">
        <v>33</v>
      </c>
      <c r="AA3" s="1" t="s">
        <v>33</v>
      </c>
      <c r="AB3" s="1" t="s">
        <v>33</v>
      </c>
    </row>
    <row r="4" s="1" customFormat="1" spans="1:28">
      <c r="A4" s="1" t="s">
        <v>37</v>
      </c>
      <c r="B4" s="1">
        <v>1022</v>
      </c>
      <c r="C4" s="1">
        <v>0.06</v>
      </c>
      <c r="D4" s="1">
        <v>0</v>
      </c>
      <c r="E4" s="1">
        <v>0</v>
      </c>
      <c r="F4" s="1">
        <v>0.07</v>
      </c>
      <c r="G4" s="1">
        <v>9.97</v>
      </c>
      <c r="H4" s="1">
        <v>0.19</v>
      </c>
      <c r="I4" s="1">
        <v>40.1</v>
      </c>
      <c r="J4" s="1">
        <v>0.21</v>
      </c>
      <c r="K4" s="1">
        <v>11.97</v>
      </c>
      <c r="L4" s="1">
        <v>8.43061945721866</v>
      </c>
      <c r="M4" s="1">
        <v>0.000210982785470814</v>
      </c>
      <c r="N4" s="1">
        <v>0.0318479163890522</v>
      </c>
      <c r="O4" s="1" t="s">
        <v>33</v>
      </c>
      <c r="P4" s="1" t="s">
        <v>38</v>
      </c>
      <c r="Q4" s="1" t="s">
        <v>39</v>
      </c>
      <c r="R4" s="1" t="s">
        <v>33</v>
      </c>
      <c r="S4" s="1" t="s">
        <v>33</v>
      </c>
      <c r="T4" s="1" t="s">
        <v>33</v>
      </c>
      <c r="U4" s="1" t="s">
        <v>33</v>
      </c>
      <c r="V4" s="1" t="s">
        <v>33</v>
      </c>
      <c r="W4" s="1" t="s">
        <v>33</v>
      </c>
      <c r="X4" s="1" t="s">
        <v>33</v>
      </c>
      <c r="Y4" s="1" t="s">
        <v>33</v>
      </c>
      <c r="Z4" s="1" t="s">
        <v>33</v>
      </c>
      <c r="AA4" s="1" t="s">
        <v>33</v>
      </c>
      <c r="AB4" s="1" t="s">
        <v>33</v>
      </c>
    </row>
    <row r="5" s="1" customFormat="1" spans="1:28">
      <c r="A5" s="1" t="s">
        <v>40</v>
      </c>
      <c r="B5" s="1">
        <v>2054</v>
      </c>
      <c r="C5" s="1">
        <v>2.91</v>
      </c>
      <c r="D5" s="1">
        <v>1.3</v>
      </c>
      <c r="E5" s="1">
        <v>2.43</v>
      </c>
      <c r="F5" s="1">
        <v>5.11</v>
      </c>
      <c r="G5" s="1">
        <v>5.36</v>
      </c>
      <c r="H5" s="1">
        <v>4.54</v>
      </c>
      <c r="I5" s="1">
        <v>5.64</v>
      </c>
      <c r="J5" s="1">
        <v>6.25</v>
      </c>
      <c r="K5" s="1">
        <v>8.09</v>
      </c>
      <c r="L5" s="1">
        <v>1.65703543282701</v>
      </c>
      <c r="M5" s="1">
        <v>0.000285898208099316</v>
      </c>
      <c r="N5" s="1">
        <v>0.0399353255145985</v>
      </c>
      <c r="O5" s="1" t="s">
        <v>40</v>
      </c>
      <c r="P5" s="1" t="s">
        <v>41</v>
      </c>
      <c r="Q5" s="1" t="s">
        <v>42</v>
      </c>
      <c r="R5" s="1" t="s">
        <v>43</v>
      </c>
      <c r="S5" s="1" t="s">
        <v>44</v>
      </c>
      <c r="T5" s="1" t="s">
        <v>45</v>
      </c>
      <c r="U5" s="1" t="s">
        <v>46</v>
      </c>
      <c r="V5" s="1" t="s">
        <v>47</v>
      </c>
      <c r="W5" s="1" t="s">
        <v>33</v>
      </c>
      <c r="X5" s="1" t="s">
        <v>33</v>
      </c>
      <c r="Y5" s="1" t="s">
        <v>33</v>
      </c>
      <c r="Z5" s="1" t="s">
        <v>33</v>
      </c>
      <c r="AA5" s="1" t="s">
        <v>48</v>
      </c>
      <c r="AB5" s="1" t="s">
        <v>49</v>
      </c>
    </row>
    <row r="6" s="1" customFormat="1" spans="1:28">
      <c r="A6" s="1" t="s">
        <v>50</v>
      </c>
      <c r="B6" s="1">
        <v>31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79.88</v>
      </c>
      <c r="I6" s="1">
        <v>103.28</v>
      </c>
      <c r="J6" s="1">
        <v>0</v>
      </c>
      <c r="K6" s="1">
        <v>0</v>
      </c>
      <c r="L6" s="1">
        <v>20.6011695267441</v>
      </c>
      <c r="M6" s="3">
        <v>2.98678660966758e-10</v>
      </c>
      <c r="N6" s="3">
        <v>3.7374656442307e-7</v>
      </c>
      <c r="O6" s="1" t="s">
        <v>33</v>
      </c>
      <c r="P6" s="1" t="s">
        <v>33</v>
      </c>
      <c r="Q6" s="1" t="s">
        <v>33</v>
      </c>
      <c r="R6" s="1" t="s">
        <v>33</v>
      </c>
      <c r="S6" s="1" t="s">
        <v>33</v>
      </c>
      <c r="T6" s="1" t="s">
        <v>33</v>
      </c>
      <c r="U6" s="1" t="s">
        <v>33</v>
      </c>
      <c r="V6" s="1" t="s">
        <v>33</v>
      </c>
      <c r="W6" s="1" t="s">
        <v>33</v>
      </c>
      <c r="X6" s="1" t="s">
        <v>33</v>
      </c>
      <c r="Y6" s="1" t="s">
        <v>33</v>
      </c>
      <c r="Z6" s="1" t="s">
        <v>33</v>
      </c>
      <c r="AA6" s="1" t="s">
        <v>33</v>
      </c>
      <c r="AB6" s="1" t="s">
        <v>33</v>
      </c>
    </row>
    <row r="7" s="1" customFormat="1" spans="1:28">
      <c r="A7" s="1" t="s">
        <v>51</v>
      </c>
      <c r="B7" s="1">
        <v>1571</v>
      </c>
      <c r="C7" s="1">
        <v>0.41</v>
      </c>
      <c r="D7" s="1">
        <v>0.4</v>
      </c>
      <c r="E7" s="1">
        <v>0.5</v>
      </c>
      <c r="F7" s="1">
        <v>0.71</v>
      </c>
      <c r="G7" s="1">
        <v>13.01</v>
      </c>
      <c r="H7" s="1">
        <v>1.05</v>
      </c>
      <c r="I7" s="1">
        <v>3.12</v>
      </c>
      <c r="J7" s="1">
        <v>11.4</v>
      </c>
      <c r="K7" s="1">
        <v>0.59</v>
      </c>
      <c r="L7" s="1">
        <v>4.13904778592182</v>
      </c>
      <c r="M7" s="1">
        <v>0.000199528395833579</v>
      </c>
      <c r="N7" s="1">
        <v>0.0312095665816357</v>
      </c>
      <c r="O7" s="1" t="s">
        <v>33</v>
      </c>
      <c r="P7" s="1" t="s">
        <v>52</v>
      </c>
      <c r="Q7" s="1" t="s">
        <v>53</v>
      </c>
      <c r="R7" s="1" t="s">
        <v>33</v>
      </c>
      <c r="S7" s="1" t="s">
        <v>33</v>
      </c>
      <c r="T7" s="1" t="s">
        <v>54</v>
      </c>
      <c r="U7" s="1" t="s">
        <v>55</v>
      </c>
      <c r="V7" s="1" t="s">
        <v>56</v>
      </c>
      <c r="W7" s="1" t="s">
        <v>33</v>
      </c>
      <c r="X7" s="1" t="s">
        <v>33</v>
      </c>
      <c r="Y7" s="1" t="s">
        <v>33</v>
      </c>
      <c r="Z7" s="1" t="s">
        <v>33</v>
      </c>
      <c r="AA7" s="1" t="s">
        <v>57</v>
      </c>
      <c r="AB7" s="1" t="s">
        <v>58</v>
      </c>
    </row>
    <row r="8" s="1" customFormat="1" spans="1:28">
      <c r="A8" s="1" t="s">
        <v>59</v>
      </c>
      <c r="B8" s="1">
        <v>4318</v>
      </c>
      <c r="C8" s="1">
        <v>0.16</v>
      </c>
      <c r="D8" s="1">
        <v>0.12</v>
      </c>
      <c r="E8" s="1">
        <v>0.22</v>
      </c>
      <c r="F8" s="1">
        <v>0.58</v>
      </c>
      <c r="G8" s="1">
        <v>0.71</v>
      </c>
      <c r="H8" s="1">
        <v>0.98</v>
      </c>
      <c r="I8" s="1">
        <v>0.37</v>
      </c>
      <c r="J8" s="1">
        <v>1.82</v>
      </c>
      <c r="K8" s="1">
        <v>1.55</v>
      </c>
      <c r="L8" s="1">
        <v>2.61650740512394</v>
      </c>
      <c r="M8" s="3">
        <v>4.69036444105508e-7</v>
      </c>
      <c r="N8" s="1">
        <v>0.000220095351396509</v>
      </c>
      <c r="O8" s="1" t="s">
        <v>59</v>
      </c>
      <c r="P8" s="1" t="s">
        <v>33</v>
      </c>
      <c r="Q8" s="1" t="s">
        <v>33</v>
      </c>
      <c r="R8" s="1" t="s">
        <v>33</v>
      </c>
      <c r="S8" s="1" t="s">
        <v>33</v>
      </c>
      <c r="T8" s="1" t="s">
        <v>33</v>
      </c>
      <c r="U8" s="1" t="s">
        <v>33</v>
      </c>
      <c r="V8" s="1" t="s">
        <v>33</v>
      </c>
      <c r="W8" s="1" t="s">
        <v>33</v>
      </c>
      <c r="X8" s="1" t="s">
        <v>33</v>
      </c>
      <c r="Y8" s="1" t="s">
        <v>33</v>
      </c>
      <c r="Z8" s="1" t="s">
        <v>33</v>
      </c>
      <c r="AA8" s="1" t="s">
        <v>33</v>
      </c>
      <c r="AB8" s="1" t="s">
        <v>33</v>
      </c>
    </row>
    <row r="9" s="1" customFormat="1" spans="1:28">
      <c r="A9" s="1" t="s">
        <v>60</v>
      </c>
      <c r="B9" s="1">
        <v>733</v>
      </c>
      <c r="C9" s="1">
        <v>6.16</v>
      </c>
      <c r="D9" s="1">
        <v>16.1</v>
      </c>
      <c r="E9" s="1">
        <v>12.5</v>
      </c>
      <c r="F9" s="1">
        <v>28.01</v>
      </c>
      <c r="G9" s="1">
        <v>32.1</v>
      </c>
      <c r="H9" s="1">
        <v>51.93</v>
      </c>
      <c r="I9" s="1">
        <v>22.84</v>
      </c>
      <c r="J9" s="1">
        <v>135.21</v>
      </c>
      <c r="K9" s="1">
        <v>78.73</v>
      </c>
      <c r="L9" s="1">
        <v>2.11968326715367</v>
      </c>
      <c r="M9" s="3">
        <v>1.03876049284181e-7</v>
      </c>
      <c r="N9" s="3">
        <v>5.28746696966528e-5</v>
      </c>
      <c r="O9" s="1" t="s">
        <v>60</v>
      </c>
      <c r="P9" s="1" t="s">
        <v>61</v>
      </c>
      <c r="Q9" s="1" t="s">
        <v>62</v>
      </c>
      <c r="R9" s="1" t="s">
        <v>33</v>
      </c>
      <c r="S9" s="1" t="s">
        <v>33</v>
      </c>
      <c r="T9" s="1" t="s">
        <v>33</v>
      </c>
      <c r="U9" s="1" t="s">
        <v>33</v>
      </c>
      <c r="V9" s="1" t="s">
        <v>33</v>
      </c>
      <c r="W9" s="1" t="s">
        <v>33</v>
      </c>
      <c r="X9" s="1" t="s">
        <v>33</v>
      </c>
      <c r="Y9" s="1" t="s">
        <v>33</v>
      </c>
      <c r="Z9" s="1" t="s">
        <v>33</v>
      </c>
      <c r="AA9" s="1" t="s">
        <v>63</v>
      </c>
      <c r="AB9" s="1" t="s">
        <v>64</v>
      </c>
    </row>
    <row r="10" s="1" customFormat="1" spans="1:28">
      <c r="A10" s="1" t="s">
        <v>65</v>
      </c>
      <c r="B10" s="1">
        <v>4426</v>
      </c>
      <c r="C10" s="1">
        <v>0.9</v>
      </c>
      <c r="D10" s="1">
        <v>0.78</v>
      </c>
      <c r="E10" s="1">
        <v>1.28</v>
      </c>
      <c r="F10" s="1">
        <v>1.88</v>
      </c>
      <c r="G10" s="1">
        <v>2.01</v>
      </c>
      <c r="H10" s="1">
        <v>2.8</v>
      </c>
      <c r="I10" s="1">
        <v>1.65</v>
      </c>
      <c r="J10" s="1">
        <v>6.39</v>
      </c>
      <c r="K10" s="1">
        <v>2.27</v>
      </c>
      <c r="L10" s="1">
        <v>1.67595615010683</v>
      </c>
      <c r="M10" s="3">
        <v>8.93800599816378e-9</v>
      </c>
      <c r="N10" s="3">
        <v>6.71065490342137e-6</v>
      </c>
      <c r="O10" s="1" t="s">
        <v>65</v>
      </c>
      <c r="P10" s="1" t="s">
        <v>66</v>
      </c>
      <c r="Q10" s="1" t="s">
        <v>67</v>
      </c>
      <c r="R10" s="1" t="s">
        <v>33</v>
      </c>
      <c r="S10" s="1" t="s">
        <v>33</v>
      </c>
      <c r="T10" s="1" t="s">
        <v>68</v>
      </c>
      <c r="U10" s="1" t="s">
        <v>69</v>
      </c>
      <c r="V10" s="1" t="s">
        <v>70</v>
      </c>
      <c r="W10" s="1" t="s">
        <v>33</v>
      </c>
      <c r="X10" s="1" t="s">
        <v>33</v>
      </c>
      <c r="Y10" s="1" t="s">
        <v>71</v>
      </c>
      <c r="Z10" s="1" t="s">
        <v>72</v>
      </c>
      <c r="AA10" s="1" t="s">
        <v>73</v>
      </c>
      <c r="AB10" s="1" t="s">
        <v>74</v>
      </c>
    </row>
    <row r="11" s="1" customFormat="1" spans="1:28">
      <c r="A11" s="1" t="s">
        <v>75</v>
      </c>
      <c r="B11" s="1">
        <v>4979</v>
      </c>
      <c r="C11" s="1">
        <v>192.76</v>
      </c>
      <c r="D11" s="1">
        <v>178.81</v>
      </c>
      <c r="E11" s="1">
        <v>210.4</v>
      </c>
      <c r="F11" s="1">
        <v>416.71</v>
      </c>
      <c r="G11" s="1">
        <v>442.8</v>
      </c>
      <c r="H11" s="1">
        <v>275.41</v>
      </c>
      <c r="I11" s="1">
        <v>482.61</v>
      </c>
      <c r="J11" s="1">
        <v>456.34</v>
      </c>
      <c r="K11" s="1">
        <v>622.53</v>
      </c>
      <c r="L11" s="1">
        <v>1.34886553021354</v>
      </c>
      <c r="M11" s="3">
        <v>6.66553800156201e-5</v>
      </c>
      <c r="N11" s="1">
        <v>0.0129484547900226</v>
      </c>
      <c r="O11" s="1" t="s">
        <v>75</v>
      </c>
      <c r="P11" s="1" t="s">
        <v>76</v>
      </c>
      <c r="Q11" s="1" t="s">
        <v>77</v>
      </c>
      <c r="R11" s="1" t="s">
        <v>78</v>
      </c>
      <c r="S11" s="1" t="s">
        <v>79</v>
      </c>
      <c r="T11" s="1" t="s">
        <v>80</v>
      </c>
      <c r="U11" s="1" t="s">
        <v>81</v>
      </c>
      <c r="V11" s="1" t="s">
        <v>82</v>
      </c>
      <c r="W11" s="1" t="s">
        <v>83</v>
      </c>
      <c r="X11" s="1" t="s">
        <v>84</v>
      </c>
      <c r="Y11" s="1" t="s">
        <v>85</v>
      </c>
      <c r="Z11" s="1" t="s">
        <v>86</v>
      </c>
      <c r="AA11" s="1" t="s">
        <v>87</v>
      </c>
      <c r="AB11" s="1" t="s">
        <v>88</v>
      </c>
    </row>
    <row r="12" s="1" customFormat="1" spans="1:28">
      <c r="A12" s="1" t="s">
        <v>89</v>
      </c>
      <c r="B12" s="1">
        <v>2201</v>
      </c>
      <c r="C12" s="1">
        <v>0</v>
      </c>
      <c r="D12" s="1">
        <v>0</v>
      </c>
      <c r="E12" s="1">
        <v>0</v>
      </c>
      <c r="F12" s="1">
        <v>1.32</v>
      </c>
      <c r="G12" s="1">
        <v>1.42</v>
      </c>
      <c r="H12" s="1">
        <v>0.11</v>
      </c>
      <c r="I12" s="1">
        <v>2.66</v>
      </c>
      <c r="J12" s="1">
        <v>0.73</v>
      </c>
      <c r="K12" s="1">
        <v>4.88</v>
      </c>
      <c r="L12" s="1">
        <v>7.88652235750376</v>
      </c>
      <c r="M12" s="3">
        <v>8.73191603918381e-6</v>
      </c>
      <c r="N12" s="1">
        <v>0.00244160247678523</v>
      </c>
      <c r="O12" s="1" t="s">
        <v>89</v>
      </c>
      <c r="P12" s="1" t="s">
        <v>90</v>
      </c>
      <c r="Q12" s="1" t="s">
        <v>91</v>
      </c>
      <c r="R12" s="1" t="s">
        <v>92</v>
      </c>
      <c r="S12" s="1" t="s">
        <v>93</v>
      </c>
      <c r="T12" s="1" t="s">
        <v>94</v>
      </c>
      <c r="U12" s="1" t="s">
        <v>95</v>
      </c>
      <c r="V12" s="1" t="s">
        <v>96</v>
      </c>
      <c r="W12" s="1" t="s">
        <v>97</v>
      </c>
      <c r="X12" s="1" t="s">
        <v>98</v>
      </c>
      <c r="Y12" s="1" t="s">
        <v>33</v>
      </c>
      <c r="Z12" s="1" t="s">
        <v>33</v>
      </c>
      <c r="AA12" s="1" t="s">
        <v>99</v>
      </c>
      <c r="AB12" s="1" t="s">
        <v>100</v>
      </c>
    </row>
    <row r="13" s="1" customFormat="1" spans="1:28">
      <c r="A13" s="1" t="s">
        <v>101</v>
      </c>
      <c r="B13" s="1">
        <v>5098</v>
      </c>
      <c r="C13" s="1">
        <v>0.31</v>
      </c>
      <c r="D13" s="1">
        <v>0.75</v>
      </c>
      <c r="E13" s="1">
        <v>0.66</v>
      </c>
      <c r="F13" s="1">
        <v>0.96</v>
      </c>
      <c r="G13" s="1">
        <v>1.74</v>
      </c>
      <c r="H13" s="1">
        <v>1.94</v>
      </c>
      <c r="I13" s="1">
        <v>1.53</v>
      </c>
      <c r="J13" s="1">
        <v>2.78</v>
      </c>
      <c r="K13" s="1">
        <v>2.23</v>
      </c>
      <c r="L13" s="1">
        <v>1.89128016796123</v>
      </c>
      <c r="M13" s="3">
        <v>8.81550376425021e-5</v>
      </c>
      <c r="N13" s="1">
        <v>0.0160452853968462</v>
      </c>
      <c r="O13" s="1" t="s">
        <v>101</v>
      </c>
      <c r="P13" s="1" t="s">
        <v>102</v>
      </c>
      <c r="Q13" s="1" t="s">
        <v>103</v>
      </c>
      <c r="R13" s="1" t="s">
        <v>33</v>
      </c>
      <c r="S13" s="1" t="s">
        <v>33</v>
      </c>
      <c r="T13" s="1" t="s">
        <v>104</v>
      </c>
      <c r="U13" s="1" t="s">
        <v>105</v>
      </c>
      <c r="V13" s="1" t="s">
        <v>106</v>
      </c>
      <c r="W13" s="1" t="s">
        <v>33</v>
      </c>
      <c r="X13" s="1" t="s">
        <v>33</v>
      </c>
      <c r="Y13" s="1" t="s">
        <v>33</v>
      </c>
      <c r="Z13" s="1" t="s">
        <v>33</v>
      </c>
      <c r="AA13" s="1" t="s">
        <v>107</v>
      </c>
      <c r="AB13" s="1" t="s">
        <v>108</v>
      </c>
    </row>
    <row r="14" s="1" customFormat="1" spans="1:28">
      <c r="A14" s="1" t="s">
        <v>109</v>
      </c>
      <c r="B14" s="1">
        <v>862</v>
      </c>
      <c r="C14" s="1">
        <v>17.01</v>
      </c>
      <c r="D14" s="1">
        <v>12.45</v>
      </c>
      <c r="E14" s="1">
        <v>7.91</v>
      </c>
      <c r="F14" s="1">
        <v>173.26</v>
      </c>
      <c r="G14" s="1">
        <v>559.29</v>
      </c>
      <c r="H14" s="1">
        <v>39.84</v>
      </c>
      <c r="I14" s="1">
        <v>716.28</v>
      </c>
      <c r="J14" s="1">
        <v>42.75</v>
      </c>
      <c r="K14" s="1">
        <v>33.02</v>
      </c>
      <c r="L14" s="1">
        <v>5.17540251272631</v>
      </c>
      <c r="M14" s="3">
        <v>1.0493899816323e-9</v>
      </c>
      <c r="N14" s="3">
        <v>1.16723258994005e-6</v>
      </c>
      <c r="O14" s="1" t="s">
        <v>109</v>
      </c>
      <c r="P14" s="1" t="s">
        <v>110</v>
      </c>
      <c r="Q14" s="1" t="s">
        <v>111</v>
      </c>
      <c r="R14" s="1" t="s">
        <v>112</v>
      </c>
      <c r="S14" s="1" t="s">
        <v>113</v>
      </c>
      <c r="T14" s="1" t="s">
        <v>114</v>
      </c>
      <c r="U14" s="1" t="s">
        <v>115</v>
      </c>
      <c r="V14" s="1" t="s">
        <v>116</v>
      </c>
      <c r="W14" s="1" t="s">
        <v>117</v>
      </c>
      <c r="X14" s="1" t="s">
        <v>118</v>
      </c>
      <c r="Y14" s="1" t="s">
        <v>33</v>
      </c>
      <c r="Z14" s="1" t="s">
        <v>33</v>
      </c>
      <c r="AA14" s="1" t="s">
        <v>119</v>
      </c>
      <c r="AB14" s="1" t="s">
        <v>120</v>
      </c>
    </row>
    <row r="15" s="1" customFormat="1" spans="1:28">
      <c r="A15" s="1" t="s">
        <v>121</v>
      </c>
      <c r="B15" s="1">
        <v>2524</v>
      </c>
      <c r="C15" s="1">
        <v>0.06</v>
      </c>
      <c r="D15" s="1">
        <v>0.43</v>
      </c>
      <c r="E15" s="1">
        <v>0.16</v>
      </c>
      <c r="F15" s="1">
        <v>3.07</v>
      </c>
      <c r="G15" s="1">
        <v>0.52</v>
      </c>
      <c r="H15" s="1">
        <v>3.17</v>
      </c>
      <c r="I15" s="1">
        <v>4.89</v>
      </c>
      <c r="J15" s="1">
        <v>3.19</v>
      </c>
      <c r="K15" s="1">
        <v>0.74</v>
      </c>
      <c r="L15" s="1">
        <v>3.75441114204369</v>
      </c>
      <c r="M15" s="3">
        <v>2.64503846757249e-5</v>
      </c>
      <c r="N15" s="1">
        <v>0.00624677964169548</v>
      </c>
      <c r="O15" s="1" t="s">
        <v>121</v>
      </c>
      <c r="P15" s="1" t="s">
        <v>122</v>
      </c>
      <c r="Q15" s="1" t="s">
        <v>123</v>
      </c>
      <c r="R15" s="1" t="s">
        <v>31</v>
      </c>
      <c r="S15" s="1" t="s">
        <v>32</v>
      </c>
      <c r="T15" s="1" t="s">
        <v>33</v>
      </c>
      <c r="U15" s="1" t="s">
        <v>33</v>
      </c>
      <c r="V15" s="1" t="s">
        <v>33</v>
      </c>
      <c r="W15" s="1" t="s">
        <v>33</v>
      </c>
      <c r="X15" s="1" t="s">
        <v>33</v>
      </c>
      <c r="Y15" s="1" t="s">
        <v>33</v>
      </c>
      <c r="Z15" s="1" t="s">
        <v>33</v>
      </c>
      <c r="AA15" s="1" t="s">
        <v>33</v>
      </c>
      <c r="AB15" s="1" t="s">
        <v>33</v>
      </c>
    </row>
    <row r="16" s="1" customFormat="1" spans="1:28">
      <c r="A16" s="1" t="s">
        <v>124</v>
      </c>
      <c r="B16" s="1">
        <v>3705</v>
      </c>
      <c r="C16" s="1">
        <v>4.43</v>
      </c>
      <c r="D16" s="1">
        <v>1.86</v>
      </c>
      <c r="E16" s="1">
        <v>1.32</v>
      </c>
      <c r="F16" s="1">
        <v>13.71</v>
      </c>
      <c r="G16" s="1">
        <v>17.49</v>
      </c>
      <c r="H16" s="1">
        <v>11.79</v>
      </c>
      <c r="I16" s="1">
        <v>4.79</v>
      </c>
      <c r="J16" s="1">
        <v>21.52</v>
      </c>
      <c r="K16" s="1">
        <v>32.84</v>
      </c>
      <c r="L16" s="1">
        <v>2.97326050127847</v>
      </c>
      <c r="M16" s="3">
        <v>1.91361032098617e-8</v>
      </c>
      <c r="N16" s="3">
        <v>1.24322879999536e-5</v>
      </c>
      <c r="O16" s="1" t="s">
        <v>124</v>
      </c>
      <c r="P16" s="1" t="s">
        <v>125</v>
      </c>
      <c r="Q16" s="1" t="s">
        <v>126</v>
      </c>
      <c r="R16" s="1" t="s">
        <v>127</v>
      </c>
      <c r="S16" s="1" t="s">
        <v>128</v>
      </c>
      <c r="T16" s="1" t="s">
        <v>33</v>
      </c>
      <c r="U16" s="1" t="s">
        <v>33</v>
      </c>
      <c r="V16" s="1" t="s">
        <v>33</v>
      </c>
      <c r="W16" s="1" t="s">
        <v>33</v>
      </c>
      <c r="X16" s="1" t="s">
        <v>33</v>
      </c>
      <c r="Y16" s="1" t="s">
        <v>33</v>
      </c>
      <c r="Z16" s="1" t="s">
        <v>33</v>
      </c>
      <c r="AA16" s="1" t="s">
        <v>129</v>
      </c>
      <c r="AB16" s="1" t="s">
        <v>130</v>
      </c>
    </row>
    <row r="17" s="1" customFormat="1" spans="1:28">
      <c r="A17" s="1" t="s">
        <v>131</v>
      </c>
      <c r="B17" s="1">
        <v>459</v>
      </c>
      <c r="C17" s="1">
        <v>0</v>
      </c>
      <c r="D17" s="1">
        <v>0</v>
      </c>
      <c r="E17" s="1">
        <v>0</v>
      </c>
      <c r="F17" s="1">
        <v>27.52</v>
      </c>
      <c r="G17" s="1">
        <v>0</v>
      </c>
      <c r="H17" s="1">
        <v>0</v>
      </c>
      <c r="I17" s="1">
        <v>9.04</v>
      </c>
      <c r="J17" s="1">
        <v>6.64</v>
      </c>
      <c r="K17" s="1">
        <v>13.41</v>
      </c>
      <c r="L17" s="1">
        <v>21.0873493718862</v>
      </c>
      <c r="M17" s="3">
        <v>1.7896567841909e-11</v>
      </c>
      <c r="N17" s="3">
        <v>4.88608841298372e-8</v>
      </c>
      <c r="O17" s="1" t="s">
        <v>132</v>
      </c>
      <c r="P17" s="1" t="s">
        <v>133</v>
      </c>
      <c r="Q17" s="1" t="s">
        <v>134</v>
      </c>
      <c r="R17" s="1" t="s">
        <v>135</v>
      </c>
      <c r="S17" s="1" t="s">
        <v>136</v>
      </c>
      <c r="T17" s="1" t="s">
        <v>33</v>
      </c>
      <c r="U17" s="1" t="s">
        <v>33</v>
      </c>
      <c r="V17" s="1" t="s">
        <v>33</v>
      </c>
      <c r="W17" s="1" t="s">
        <v>33</v>
      </c>
      <c r="X17" s="1" t="s">
        <v>33</v>
      </c>
      <c r="Y17" s="1" t="s">
        <v>33</v>
      </c>
      <c r="Z17" s="1" t="s">
        <v>33</v>
      </c>
      <c r="AA17" s="1" t="s">
        <v>137</v>
      </c>
      <c r="AB17" s="1" t="s">
        <v>138</v>
      </c>
    </row>
    <row r="18" s="1" customFormat="1" spans="1:28">
      <c r="A18" s="1" t="s">
        <v>139</v>
      </c>
      <c r="B18" s="1">
        <v>1232</v>
      </c>
      <c r="C18" s="1">
        <v>20.89</v>
      </c>
      <c r="D18" s="1">
        <v>26.51</v>
      </c>
      <c r="E18" s="1">
        <v>32.6</v>
      </c>
      <c r="F18" s="1">
        <v>178.81</v>
      </c>
      <c r="G18" s="1">
        <v>15.13</v>
      </c>
      <c r="H18" s="1">
        <v>251.42</v>
      </c>
      <c r="I18" s="1">
        <v>121.33</v>
      </c>
      <c r="J18" s="1">
        <v>222.22</v>
      </c>
      <c r="K18" s="1">
        <v>81.5</v>
      </c>
      <c r="L18" s="1">
        <v>2.81339315929396</v>
      </c>
      <c r="M18" s="3">
        <v>8.22724561017606e-5</v>
      </c>
      <c r="N18" s="1">
        <v>0.0154425400103005</v>
      </c>
      <c r="O18" s="1" t="s">
        <v>139</v>
      </c>
      <c r="P18" s="1" t="s">
        <v>140</v>
      </c>
      <c r="Q18" s="1" t="s">
        <v>141</v>
      </c>
      <c r="R18" s="1" t="s">
        <v>142</v>
      </c>
      <c r="S18" s="1" t="s">
        <v>143</v>
      </c>
      <c r="T18" s="1" t="s">
        <v>144</v>
      </c>
      <c r="U18" s="1" t="s">
        <v>145</v>
      </c>
      <c r="V18" s="1" t="s">
        <v>146</v>
      </c>
      <c r="W18" s="1" t="s">
        <v>147</v>
      </c>
      <c r="X18" s="1" t="s">
        <v>148</v>
      </c>
      <c r="Y18" s="1" t="s">
        <v>149</v>
      </c>
      <c r="Z18" s="1" t="s">
        <v>150</v>
      </c>
      <c r="AA18" s="1" t="s">
        <v>151</v>
      </c>
      <c r="AB18" s="1" t="s">
        <v>152</v>
      </c>
    </row>
    <row r="19" s="1" customFormat="1" spans="1:28">
      <c r="A19" s="1" t="s">
        <v>153</v>
      </c>
      <c r="B19" s="1">
        <v>4121</v>
      </c>
      <c r="C19" s="1">
        <v>0.04</v>
      </c>
      <c r="D19" s="1">
        <v>0.1</v>
      </c>
      <c r="E19" s="1">
        <v>0.05</v>
      </c>
      <c r="F19" s="1">
        <v>0.67</v>
      </c>
      <c r="G19" s="1">
        <v>0.23</v>
      </c>
      <c r="H19" s="1">
        <v>2.19</v>
      </c>
      <c r="I19" s="1">
        <v>0.24</v>
      </c>
      <c r="J19" s="1">
        <v>0.85</v>
      </c>
      <c r="K19" s="1">
        <v>7.87</v>
      </c>
      <c r="L19" s="1">
        <v>4.34387144478066</v>
      </c>
      <c r="M19" s="3">
        <v>3.28936301456659e-6</v>
      </c>
      <c r="N19" s="1">
        <v>0.00114867616341237</v>
      </c>
      <c r="O19" s="1" t="s">
        <v>153</v>
      </c>
      <c r="P19" s="1" t="s">
        <v>33</v>
      </c>
      <c r="Q19" s="1" t="s">
        <v>33</v>
      </c>
      <c r="R19" s="1" t="s">
        <v>33</v>
      </c>
      <c r="S19" s="1" t="s">
        <v>33</v>
      </c>
      <c r="T19" s="1" t="s">
        <v>33</v>
      </c>
      <c r="U19" s="1" t="s">
        <v>33</v>
      </c>
      <c r="V19" s="1" t="s">
        <v>33</v>
      </c>
      <c r="W19" s="1" t="s">
        <v>33</v>
      </c>
      <c r="X19" s="1" t="s">
        <v>33</v>
      </c>
      <c r="Y19" s="1" t="s">
        <v>33</v>
      </c>
      <c r="Z19" s="1" t="s">
        <v>33</v>
      </c>
      <c r="AA19" s="1" t="s">
        <v>33</v>
      </c>
      <c r="AB19" s="1" t="s">
        <v>33</v>
      </c>
    </row>
    <row r="20" s="1" customFormat="1" spans="1:28">
      <c r="A20" s="1" t="s">
        <v>154</v>
      </c>
      <c r="B20" s="1">
        <v>2965</v>
      </c>
      <c r="C20" s="1">
        <v>77.46</v>
      </c>
      <c r="D20" s="1">
        <v>59.41</v>
      </c>
      <c r="E20" s="1">
        <v>101</v>
      </c>
      <c r="F20" s="1">
        <v>168.14</v>
      </c>
      <c r="G20" s="1">
        <v>132.13</v>
      </c>
      <c r="H20" s="1">
        <v>181.24</v>
      </c>
      <c r="I20" s="1">
        <v>170.53</v>
      </c>
      <c r="J20" s="1">
        <v>155.4</v>
      </c>
      <c r="K20" s="1">
        <v>154.03</v>
      </c>
      <c r="L20" s="1">
        <v>1.44067525996257</v>
      </c>
      <c r="M20" s="3">
        <v>4.69252591906064e-9</v>
      </c>
      <c r="N20" s="3">
        <v>4.14488054121263e-6</v>
      </c>
      <c r="O20" s="1" t="s">
        <v>154</v>
      </c>
      <c r="P20" s="1" t="s">
        <v>155</v>
      </c>
      <c r="Q20" s="1" t="s">
        <v>156</v>
      </c>
      <c r="R20" s="1" t="s">
        <v>157</v>
      </c>
      <c r="S20" s="1" t="s">
        <v>158</v>
      </c>
      <c r="T20" s="1" t="s">
        <v>33</v>
      </c>
      <c r="U20" s="1" t="s">
        <v>33</v>
      </c>
      <c r="V20" s="1" t="s">
        <v>33</v>
      </c>
      <c r="W20" s="1" t="s">
        <v>33</v>
      </c>
      <c r="X20" s="1" t="s">
        <v>33</v>
      </c>
      <c r="Y20" s="1" t="s">
        <v>33</v>
      </c>
      <c r="Z20" s="1" t="s">
        <v>33</v>
      </c>
      <c r="AA20" s="1" t="s">
        <v>159</v>
      </c>
      <c r="AB20" s="1" t="s">
        <v>160</v>
      </c>
    </row>
    <row r="21" s="1" customFormat="1" spans="1:28">
      <c r="A21" s="1" t="s">
        <v>161</v>
      </c>
      <c r="B21" s="1">
        <v>3341</v>
      </c>
      <c r="C21" s="1">
        <v>1.21</v>
      </c>
      <c r="D21" s="1">
        <v>1.27</v>
      </c>
      <c r="E21" s="1">
        <v>0.41</v>
      </c>
      <c r="F21" s="1">
        <v>7.1</v>
      </c>
      <c r="G21" s="1">
        <v>5.1</v>
      </c>
      <c r="H21" s="1">
        <v>10.49</v>
      </c>
      <c r="I21" s="1">
        <v>5.68</v>
      </c>
      <c r="J21" s="1">
        <v>9.37</v>
      </c>
      <c r="K21" s="1">
        <v>6.1</v>
      </c>
      <c r="L21" s="1">
        <v>3.32122351671272</v>
      </c>
      <c r="M21" s="3">
        <v>1.20727533018665e-10</v>
      </c>
      <c r="N21" s="3">
        <v>1.72651870076979e-7</v>
      </c>
      <c r="O21" s="1" t="s">
        <v>161</v>
      </c>
      <c r="P21" s="1" t="s">
        <v>162</v>
      </c>
      <c r="Q21" s="1" t="s">
        <v>163</v>
      </c>
      <c r="R21" s="1" t="s">
        <v>92</v>
      </c>
      <c r="S21" s="1" t="s">
        <v>93</v>
      </c>
      <c r="T21" s="1" t="s">
        <v>164</v>
      </c>
      <c r="U21" s="1" t="s">
        <v>165</v>
      </c>
      <c r="V21" s="1" t="s">
        <v>166</v>
      </c>
      <c r="W21" s="1" t="s">
        <v>167</v>
      </c>
      <c r="X21" s="1" t="s">
        <v>168</v>
      </c>
      <c r="Y21" s="1" t="s">
        <v>169</v>
      </c>
      <c r="Z21" s="1" t="s">
        <v>170</v>
      </c>
      <c r="AA21" s="1" t="s">
        <v>171</v>
      </c>
      <c r="AB21" s="1" t="s">
        <v>172</v>
      </c>
    </row>
    <row r="22" s="1" customFormat="1" spans="1:28">
      <c r="A22" s="1" t="s">
        <v>173</v>
      </c>
      <c r="B22" s="1">
        <v>2046</v>
      </c>
      <c r="C22" s="1">
        <v>5.58</v>
      </c>
      <c r="D22" s="1">
        <v>7.76</v>
      </c>
      <c r="E22" s="1">
        <v>5.04</v>
      </c>
      <c r="F22" s="1">
        <v>25.23</v>
      </c>
      <c r="G22" s="1">
        <v>11.46</v>
      </c>
      <c r="H22" s="1">
        <v>21.1</v>
      </c>
      <c r="I22" s="1">
        <v>16.1</v>
      </c>
      <c r="J22" s="1">
        <v>24.5</v>
      </c>
      <c r="K22" s="1">
        <v>24.6</v>
      </c>
      <c r="L22" s="1">
        <v>2.04326527676503</v>
      </c>
      <c r="M22" s="3">
        <v>4.25944228551398e-6</v>
      </c>
      <c r="N22" s="1">
        <v>0.00139043011650604</v>
      </c>
      <c r="O22" s="1" t="s">
        <v>173</v>
      </c>
      <c r="P22" s="1" t="s">
        <v>174</v>
      </c>
      <c r="Q22" s="1" t="s">
        <v>175</v>
      </c>
      <c r="R22" s="1" t="s">
        <v>176</v>
      </c>
      <c r="S22" s="1" t="s">
        <v>177</v>
      </c>
      <c r="T22" s="1" t="s">
        <v>178</v>
      </c>
      <c r="U22" s="1" t="s">
        <v>179</v>
      </c>
      <c r="V22" s="1" t="s">
        <v>180</v>
      </c>
      <c r="W22" s="1" t="s">
        <v>181</v>
      </c>
      <c r="X22" s="1" t="s">
        <v>182</v>
      </c>
      <c r="Y22" s="1" t="s">
        <v>183</v>
      </c>
      <c r="Z22" s="1" t="s">
        <v>184</v>
      </c>
      <c r="AA22" s="1" t="s">
        <v>185</v>
      </c>
      <c r="AB22" s="1" t="s">
        <v>186</v>
      </c>
    </row>
    <row r="23" s="1" customFormat="1" spans="1:28">
      <c r="A23" s="1" t="s">
        <v>187</v>
      </c>
      <c r="B23" s="1">
        <v>2270</v>
      </c>
      <c r="C23" s="1">
        <v>16.52</v>
      </c>
      <c r="D23" s="1">
        <v>14.61</v>
      </c>
      <c r="E23" s="1">
        <v>21.34</v>
      </c>
      <c r="F23" s="1">
        <v>62.24</v>
      </c>
      <c r="G23" s="1">
        <v>64.7</v>
      </c>
      <c r="H23" s="1">
        <v>105.88</v>
      </c>
      <c r="I23" s="1">
        <v>63.94</v>
      </c>
      <c r="J23" s="1">
        <v>49.43</v>
      </c>
      <c r="K23" s="1">
        <v>98.66</v>
      </c>
      <c r="L23" s="1">
        <v>2.56765331687595</v>
      </c>
      <c r="M23" s="3">
        <v>2.86289068398247e-38</v>
      </c>
      <c r="N23" s="3">
        <v>4.29891665106808e-34</v>
      </c>
      <c r="O23" s="1" t="s">
        <v>187</v>
      </c>
      <c r="P23" s="1" t="s">
        <v>188</v>
      </c>
      <c r="Q23" s="1" t="s">
        <v>189</v>
      </c>
      <c r="R23" s="1" t="s">
        <v>190</v>
      </c>
      <c r="S23" s="1" t="s">
        <v>191</v>
      </c>
      <c r="T23" s="1" t="s">
        <v>192</v>
      </c>
      <c r="U23" s="1" t="s">
        <v>193</v>
      </c>
      <c r="V23" s="1" t="s">
        <v>194</v>
      </c>
      <c r="W23" s="1" t="s">
        <v>195</v>
      </c>
      <c r="X23" s="1" t="s">
        <v>196</v>
      </c>
      <c r="Y23" s="1" t="s">
        <v>197</v>
      </c>
      <c r="Z23" s="1" t="s">
        <v>198</v>
      </c>
      <c r="AA23" s="1" t="s">
        <v>199</v>
      </c>
      <c r="AB23" s="1" t="s">
        <v>200</v>
      </c>
    </row>
    <row r="24" s="1" customFormat="1" spans="1:28">
      <c r="A24" s="1" t="s">
        <v>201</v>
      </c>
      <c r="B24" s="1">
        <v>2286</v>
      </c>
      <c r="C24" s="1">
        <v>3.46</v>
      </c>
      <c r="D24" s="1">
        <v>2.34</v>
      </c>
      <c r="E24" s="1">
        <v>1.61</v>
      </c>
      <c r="F24" s="1">
        <v>6.07</v>
      </c>
      <c r="G24" s="1">
        <v>5.29</v>
      </c>
      <c r="H24" s="1">
        <v>5.43</v>
      </c>
      <c r="I24" s="1">
        <v>10.28</v>
      </c>
      <c r="J24" s="1">
        <v>8.34</v>
      </c>
      <c r="K24" s="1">
        <v>7.4</v>
      </c>
      <c r="L24" s="1">
        <v>1.67355683823995</v>
      </c>
      <c r="M24" s="1">
        <v>0.000169416454259723</v>
      </c>
      <c r="N24" s="1">
        <v>0.0279555766721319</v>
      </c>
      <c r="O24" s="1" t="s">
        <v>201</v>
      </c>
      <c r="P24" s="1" t="s">
        <v>202</v>
      </c>
      <c r="Q24" s="1" t="s">
        <v>203</v>
      </c>
      <c r="R24" s="1" t="s">
        <v>31</v>
      </c>
      <c r="S24" s="1" t="s">
        <v>32</v>
      </c>
      <c r="T24" s="1" t="s">
        <v>33</v>
      </c>
      <c r="U24" s="1" t="s">
        <v>33</v>
      </c>
      <c r="V24" s="1" t="s">
        <v>33</v>
      </c>
      <c r="W24" s="1" t="s">
        <v>33</v>
      </c>
      <c r="X24" s="1" t="s">
        <v>33</v>
      </c>
      <c r="Y24" s="1" t="s">
        <v>204</v>
      </c>
      <c r="Z24" s="1" t="s">
        <v>205</v>
      </c>
      <c r="AA24" s="1" t="s">
        <v>206</v>
      </c>
      <c r="AB24" s="1" t="s">
        <v>207</v>
      </c>
    </row>
    <row r="25" s="1" customFormat="1" spans="1:28">
      <c r="A25" s="1" t="s">
        <v>208</v>
      </c>
      <c r="B25" s="1">
        <v>8169</v>
      </c>
      <c r="C25" s="1">
        <v>0.44</v>
      </c>
      <c r="D25" s="1">
        <v>0.62</v>
      </c>
      <c r="E25" s="1">
        <v>0.69</v>
      </c>
      <c r="F25" s="1">
        <v>1.44</v>
      </c>
      <c r="G25" s="1">
        <v>0.82</v>
      </c>
      <c r="H25" s="1">
        <v>1.71</v>
      </c>
      <c r="I25" s="1">
        <v>0.9</v>
      </c>
      <c r="J25" s="1">
        <v>4.35</v>
      </c>
      <c r="K25" s="1">
        <v>1.75</v>
      </c>
      <c r="L25" s="1">
        <v>1.55422643174836</v>
      </c>
      <c r="M25" s="3">
        <v>1.13570534956366e-5</v>
      </c>
      <c r="N25" s="1">
        <v>0.00304531277304428</v>
      </c>
      <c r="O25" s="1" t="s">
        <v>208</v>
      </c>
      <c r="P25" s="1" t="s">
        <v>209</v>
      </c>
      <c r="Q25" s="1" t="s">
        <v>210</v>
      </c>
      <c r="R25" s="1" t="s">
        <v>33</v>
      </c>
      <c r="S25" s="1" t="s">
        <v>33</v>
      </c>
      <c r="T25" s="1" t="s">
        <v>211</v>
      </c>
      <c r="U25" s="1" t="s">
        <v>212</v>
      </c>
      <c r="V25" s="1" t="s">
        <v>213</v>
      </c>
      <c r="W25" s="1" t="s">
        <v>33</v>
      </c>
      <c r="X25" s="1" t="s">
        <v>33</v>
      </c>
      <c r="Y25" s="1" t="s">
        <v>214</v>
      </c>
      <c r="Z25" s="1" t="s">
        <v>215</v>
      </c>
      <c r="AA25" s="1" t="s">
        <v>216</v>
      </c>
      <c r="AB25" s="1" t="s">
        <v>217</v>
      </c>
    </row>
    <row r="26" s="1" customFormat="1" spans="1:28">
      <c r="A26" s="1" t="s">
        <v>218</v>
      </c>
      <c r="B26" s="1">
        <v>39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300.17</v>
      </c>
      <c r="I26" s="1">
        <v>349.18</v>
      </c>
      <c r="J26" s="1">
        <v>0</v>
      </c>
      <c r="K26" s="1">
        <v>0</v>
      </c>
      <c r="L26" s="1">
        <v>22.9733914296459</v>
      </c>
      <c r="M26" s="3">
        <v>4.10789196344236e-9</v>
      </c>
      <c r="N26" s="3">
        <v>3.73843064988185e-6</v>
      </c>
      <c r="O26" s="1" t="s">
        <v>33</v>
      </c>
      <c r="P26" s="1" t="s">
        <v>33</v>
      </c>
      <c r="Q26" s="1" t="s">
        <v>33</v>
      </c>
      <c r="R26" s="1" t="s">
        <v>33</v>
      </c>
      <c r="S26" s="1" t="s">
        <v>33</v>
      </c>
      <c r="T26" s="1" t="s">
        <v>33</v>
      </c>
      <c r="U26" s="1" t="s">
        <v>33</v>
      </c>
      <c r="V26" s="1" t="s">
        <v>33</v>
      </c>
      <c r="W26" s="1" t="s">
        <v>33</v>
      </c>
      <c r="X26" s="1" t="s">
        <v>33</v>
      </c>
      <c r="Y26" s="1" t="s">
        <v>33</v>
      </c>
      <c r="Z26" s="1" t="s">
        <v>33</v>
      </c>
      <c r="AA26" s="1" t="s">
        <v>33</v>
      </c>
      <c r="AB26" s="1" t="s">
        <v>33</v>
      </c>
    </row>
    <row r="27" s="1" customFormat="1" spans="1:28">
      <c r="A27" s="1" t="s">
        <v>219</v>
      </c>
      <c r="B27" s="1">
        <v>1547</v>
      </c>
      <c r="C27" s="1">
        <v>0.34</v>
      </c>
      <c r="D27" s="1">
        <v>0.66</v>
      </c>
      <c r="E27" s="1">
        <v>0.59</v>
      </c>
      <c r="F27" s="1">
        <v>3.74</v>
      </c>
      <c r="G27" s="1">
        <v>1.96</v>
      </c>
      <c r="H27" s="1">
        <v>3.51</v>
      </c>
      <c r="I27" s="1">
        <v>1.6</v>
      </c>
      <c r="J27" s="1">
        <v>13.87</v>
      </c>
      <c r="K27" s="1">
        <v>2.53</v>
      </c>
      <c r="L27" s="1">
        <v>3.05434508647741</v>
      </c>
      <c r="M27" s="3">
        <v>6.05272961996086e-8</v>
      </c>
      <c r="N27" s="3">
        <v>3.30501047175754e-5</v>
      </c>
      <c r="O27" s="1" t="s">
        <v>219</v>
      </c>
      <c r="P27" s="1" t="s">
        <v>220</v>
      </c>
      <c r="Q27" s="1" t="s">
        <v>221</v>
      </c>
      <c r="R27" s="1" t="s">
        <v>222</v>
      </c>
      <c r="S27" s="1" t="s">
        <v>223</v>
      </c>
      <c r="T27" s="1" t="s">
        <v>33</v>
      </c>
      <c r="U27" s="1" t="s">
        <v>33</v>
      </c>
      <c r="V27" s="1" t="s">
        <v>33</v>
      </c>
      <c r="W27" s="1" t="s">
        <v>33</v>
      </c>
      <c r="X27" s="1" t="s">
        <v>33</v>
      </c>
      <c r="Y27" s="1" t="s">
        <v>33</v>
      </c>
      <c r="Z27" s="1" t="s">
        <v>33</v>
      </c>
      <c r="AA27" s="1" t="s">
        <v>224</v>
      </c>
      <c r="AB27" s="1" t="s">
        <v>225</v>
      </c>
    </row>
    <row r="28" s="1" customFormat="1" spans="1:28">
      <c r="A28" s="1" t="s">
        <v>226</v>
      </c>
      <c r="B28" s="1">
        <v>587</v>
      </c>
      <c r="C28" s="1">
        <v>0</v>
      </c>
      <c r="D28" s="1">
        <v>0</v>
      </c>
      <c r="E28" s="1">
        <v>0</v>
      </c>
      <c r="F28" s="1">
        <v>0</v>
      </c>
      <c r="G28" s="1">
        <v>16.51</v>
      </c>
      <c r="H28" s="1">
        <v>0</v>
      </c>
      <c r="I28" s="1">
        <v>0</v>
      </c>
      <c r="J28" s="1">
        <v>0</v>
      </c>
      <c r="K28" s="1">
        <v>17.3</v>
      </c>
      <c r="L28" s="1">
        <v>21.2301991523748</v>
      </c>
      <c r="M28" s="3">
        <v>5.59535299132796e-8</v>
      </c>
      <c r="N28" s="3">
        <v>3.11184520436225e-5</v>
      </c>
      <c r="O28" s="1" t="s">
        <v>227</v>
      </c>
      <c r="P28" s="1" t="s">
        <v>228</v>
      </c>
      <c r="Q28" s="1" t="s">
        <v>229</v>
      </c>
      <c r="R28" s="1" t="s">
        <v>230</v>
      </c>
      <c r="S28" s="1" t="s">
        <v>231</v>
      </c>
      <c r="T28" s="1" t="s">
        <v>232</v>
      </c>
      <c r="U28" s="1" t="s">
        <v>233</v>
      </c>
      <c r="V28" s="1" t="s">
        <v>234</v>
      </c>
      <c r="W28" s="1" t="s">
        <v>235</v>
      </c>
      <c r="X28" s="1" t="s">
        <v>236</v>
      </c>
      <c r="Y28" s="1" t="s">
        <v>237</v>
      </c>
      <c r="Z28" s="1" t="s">
        <v>238</v>
      </c>
      <c r="AA28" s="1" t="s">
        <v>239</v>
      </c>
      <c r="AB28" s="1" t="s">
        <v>240</v>
      </c>
    </row>
    <row r="29" s="1" customFormat="1" spans="1:28">
      <c r="A29" s="1" t="s">
        <v>241</v>
      </c>
      <c r="B29" s="1">
        <v>363</v>
      </c>
      <c r="C29" s="1">
        <v>0</v>
      </c>
      <c r="D29" s="1">
        <v>0</v>
      </c>
      <c r="E29" s="1">
        <v>0</v>
      </c>
      <c r="F29" s="1">
        <v>52.84</v>
      </c>
      <c r="G29" s="1">
        <v>0</v>
      </c>
      <c r="H29" s="1">
        <v>0</v>
      </c>
      <c r="I29" s="1">
        <v>53.85</v>
      </c>
      <c r="J29" s="1">
        <v>93.54</v>
      </c>
      <c r="K29" s="1">
        <v>82.19</v>
      </c>
      <c r="L29" s="1">
        <v>21.1113784974994</v>
      </c>
      <c r="M29" s="3">
        <v>1.57531433079188e-11</v>
      </c>
      <c r="N29" s="3">
        <v>4.83912328838808e-8</v>
      </c>
      <c r="O29" s="1" t="s">
        <v>33</v>
      </c>
      <c r="P29" s="1" t="s">
        <v>242</v>
      </c>
      <c r="Q29" s="1" t="s">
        <v>243</v>
      </c>
      <c r="R29" s="1" t="s">
        <v>244</v>
      </c>
      <c r="S29" s="1" t="s">
        <v>245</v>
      </c>
      <c r="T29" s="1" t="s">
        <v>246</v>
      </c>
      <c r="U29" s="1" t="s">
        <v>247</v>
      </c>
      <c r="V29" s="1" t="s">
        <v>248</v>
      </c>
      <c r="W29" s="1" t="s">
        <v>249</v>
      </c>
      <c r="X29" s="1" t="s">
        <v>250</v>
      </c>
      <c r="Y29" s="1" t="s">
        <v>33</v>
      </c>
      <c r="Z29" s="1" t="s">
        <v>33</v>
      </c>
      <c r="AA29" s="1" t="s">
        <v>33</v>
      </c>
      <c r="AB29" s="1" t="s">
        <v>33</v>
      </c>
    </row>
    <row r="30" s="1" customFormat="1" spans="1:28">
      <c r="A30" s="1" t="s">
        <v>251</v>
      </c>
      <c r="B30" s="1">
        <v>241</v>
      </c>
      <c r="C30" s="1">
        <v>0.48</v>
      </c>
      <c r="D30" s="1">
        <v>58.29</v>
      </c>
      <c r="E30" s="1">
        <v>40.3</v>
      </c>
      <c r="F30" s="1">
        <v>15.05</v>
      </c>
      <c r="G30" s="1">
        <v>95.64</v>
      </c>
      <c r="H30" s="1">
        <v>256.12</v>
      </c>
      <c r="I30" s="1">
        <v>16.68</v>
      </c>
      <c r="J30" s="1">
        <v>341.34</v>
      </c>
      <c r="K30" s="1">
        <v>191.65</v>
      </c>
      <c r="L30" s="1">
        <v>3.690292839707</v>
      </c>
      <c r="M30" s="3">
        <v>4.75563239216155e-6</v>
      </c>
      <c r="N30" s="1">
        <v>0.00151937395746166</v>
      </c>
      <c r="O30" s="1" t="s">
        <v>251</v>
      </c>
      <c r="P30" s="1" t="s">
        <v>33</v>
      </c>
      <c r="Q30" s="1" t="s">
        <v>33</v>
      </c>
      <c r="R30" s="1" t="s">
        <v>33</v>
      </c>
      <c r="S30" s="1" t="s">
        <v>33</v>
      </c>
      <c r="T30" s="1" t="s">
        <v>33</v>
      </c>
      <c r="U30" s="1" t="s">
        <v>33</v>
      </c>
      <c r="V30" s="1" t="s">
        <v>33</v>
      </c>
      <c r="W30" s="1" t="s">
        <v>33</v>
      </c>
      <c r="X30" s="1" t="s">
        <v>33</v>
      </c>
      <c r="Y30" s="1" t="s">
        <v>33</v>
      </c>
      <c r="Z30" s="1" t="s">
        <v>33</v>
      </c>
      <c r="AA30" s="1" t="s">
        <v>33</v>
      </c>
      <c r="AB30" s="1" t="s">
        <v>33</v>
      </c>
    </row>
    <row r="31" s="1" customFormat="1" spans="1:28">
      <c r="A31" s="1" t="s">
        <v>252</v>
      </c>
      <c r="B31" s="1">
        <v>967</v>
      </c>
      <c r="C31" s="1">
        <v>731.25</v>
      </c>
      <c r="D31" s="1">
        <v>632.18</v>
      </c>
      <c r="E31" s="1">
        <v>1145.59</v>
      </c>
      <c r="F31" s="1">
        <v>6452.91</v>
      </c>
      <c r="G31" s="1">
        <v>1102.44</v>
      </c>
      <c r="H31" s="1">
        <v>2369.89</v>
      </c>
      <c r="I31" s="1">
        <v>9156.5</v>
      </c>
      <c r="J31" s="1">
        <v>4044.7</v>
      </c>
      <c r="K31" s="1">
        <v>6006.75</v>
      </c>
      <c r="L31" s="1">
        <v>2.48454163941771</v>
      </c>
      <c r="M31" s="3">
        <v>4.14794722405148e-5</v>
      </c>
      <c r="N31" s="1">
        <v>0.00883483340657546</v>
      </c>
      <c r="O31" s="1" t="s">
        <v>252</v>
      </c>
      <c r="P31" s="1" t="s">
        <v>253</v>
      </c>
      <c r="Q31" s="1" t="s">
        <v>254</v>
      </c>
      <c r="R31" s="1" t="s">
        <v>255</v>
      </c>
      <c r="S31" s="1" t="s">
        <v>256</v>
      </c>
      <c r="T31" s="1" t="s">
        <v>33</v>
      </c>
      <c r="U31" s="1" t="s">
        <v>33</v>
      </c>
      <c r="V31" s="1" t="s">
        <v>33</v>
      </c>
      <c r="W31" s="1" t="s">
        <v>33</v>
      </c>
      <c r="X31" s="1" t="s">
        <v>33</v>
      </c>
      <c r="Y31" s="1" t="s">
        <v>33</v>
      </c>
      <c r="Z31" s="1" t="s">
        <v>33</v>
      </c>
      <c r="AA31" s="1" t="s">
        <v>257</v>
      </c>
      <c r="AB31" s="1" t="s">
        <v>258</v>
      </c>
    </row>
    <row r="32" s="1" customFormat="1" spans="1:28">
      <c r="A32" s="1" t="s">
        <v>259</v>
      </c>
      <c r="B32" s="1">
        <v>682</v>
      </c>
      <c r="C32" s="1">
        <v>57.21</v>
      </c>
      <c r="D32" s="1">
        <v>63.26</v>
      </c>
      <c r="E32" s="1">
        <v>74.57</v>
      </c>
      <c r="F32" s="1">
        <v>92.15</v>
      </c>
      <c r="G32" s="1">
        <v>120.75</v>
      </c>
      <c r="H32" s="1">
        <v>123.38</v>
      </c>
      <c r="I32" s="1">
        <v>85.97</v>
      </c>
      <c r="J32" s="1">
        <v>141.29</v>
      </c>
      <c r="K32" s="1">
        <v>149.67</v>
      </c>
      <c r="L32" s="1">
        <v>1.25040653424859</v>
      </c>
      <c r="M32" s="3">
        <v>7.00380263599676e-7</v>
      </c>
      <c r="N32" s="1">
        <v>0.000296973812086546</v>
      </c>
      <c r="O32" s="1" t="s">
        <v>259</v>
      </c>
      <c r="P32" s="1" t="s">
        <v>260</v>
      </c>
      <c r="Q32" s="1" t="s">
        <v>261</v>
      </c>
      <c r="R32" s="1" t="s">
        <v>33</v>
      </c>
      <c r="S32" s="1" t="s">
        <v>33</v>
      </c>
      <c r="T32" s="1" t="s">
        <v>33</v>
      </c>
      <c r="U32" s="1" t="s">
        <v>33</v>
      </c>
      <c r="V32" s="1" t="s">
        <v>33</v>
      </c>
      <c r="W32" s="1" t="s">
        <v>33</v>
      </c>
      <c r="X32" s="1" t="s">
        <v>33</v>
      </c>
      <c r="Y32" s="1" t="s">
        <v>33</v>
      </c>
      <c r="Z32" s="1" t="s">
        <v>33</v>
      </c>
      <c r="AA32" s="1" t="s">
        <v>33</v>
      </c>
      <c r="AB32" s="1" t="s">
        <v>33</v>
      </c>
    </row>
    <row r="33" s="1" customFormat="1" spans="1:28">
      <c r="A33" s="1" t="s">
        <v>262</v>
      </c>
      <c r="B33" s="1">
        <v>1693</v>
      </c>
      <c r="C33" s="1">
        <v>1.15</v>
      </c>
      <c r="D33" s="1">
        <v>1.57</v>
      </c>
      <c r="E33" s="1">
        <v>1.09</v>
      </c>
      <c r="F33" s="1">
        <v>4.26</v>
      </c>
      <c r="G33" s="1">
        <v>2.54</v>
      </c>
      <c r="H33" s="1">
        <v>4.62</v>
      </c>
      <c r="I33" s="1">
        <v>4.77</v>
      </c>
      <c r="J33" s="1">
        <v>4.23</v>
      </c>
      <c r="K33" s="1">
        <v>2.51</v>
      </c>
      <c r="L33" s="1">
        <v>1.9642256359061</v>
      </c>
      <c r="M33" s="3">
        <v>8.89025399467528e-7</v>
      </c>
      <c r="N33" s="1">
        <v>0.000355989477290784</v>
      </c>
      <c r="O33" s="1" t="s">
        <v>262</v>
      </c>
      <c r="P33" s="1" t="s">
        <v>263</v>
      </c>
      <c r="Q33" s="1" t="s">
        <v>264</v>
      </c>
      <c r="R33" s="1" t="s">
        <v>265</v>
      </c>
      <c r="S33" s="1" t="s">
        <v>266</v>
      </c>
      <c r="T33" s="1" t="s">
        <v>267</v>
      </c>
      <c r="U33" s="1" t="s">
        <v>268</v>
      </c>
      <c r="V33" s="1" t="s">
        <v>269</v>
      </c>
      <c r="W33" s="1" t="s">
        <v>270</v>
      </c>
      <c r="X33" s="1" t="s">
        <v>271</v>
      </c>
      <c r="Y33" s="1" t="s">
        <v>272</v>
      </c>
      <c r="Z33" s="1" t="s">
        <v>273</v>
      </c>
      <c r="AA33" s="1" t="s">
        <v>274</v>
      </c>
      <c r="AB33" s="1" t="s">
        <v>275</v>
      </c>
    </row>
    <row r="34" s="1" customFormat="1" spans="1:28">
      <c r="A34" s="1" t="s">
        <v>276</v>
      </c>
      <c r="B34" s="1">
        <v>1843</v>
      </c>
      <c r="C34" s="1">
        <v>18.93</v>
      </c>
      <c r="D34" s="1">
        <v>17.64</v>
      </c>
      <c r="E34" s="1">
        <v>16.57</v>
      </c>
      <c r="F34" s="1">
        <v>45.28</v>
      </c>
      <c r="G34" s="1">
        <v>36.62</v>
      </c>
      <c r="H34" s="1">
        <v>45.86</v>
      </c>
      <c r="I34" s="1">
        <v>152.13</v>
      </c>
      <c r="J34" s="1">
        <v>30.26</v>
      </c>
      <c r="K34" s="1">
        <v>44.66</v>
      </c>
      <c r="L34" s="1">
        <v>1.71172843132167</v>
      </c>
      <c r="M34" s="3">
        <v>2.85066216463069e-11</v>
      </c>
      <c r="N34" s="3">
        <v>6.58546816370684e-8</v>
      </c>
      <c r="O34" s="1" t="s">
        <v>276</v>
      </c>
      <c r="P34" s="1" t="s">
        <v>277</v>
      </c>
      <c r="Q34" s="1" t="s">
        <v>278</v>
      </c>
      <c r="R34" s="1" t="s">
        <v>31</v>
      </c>
      <c r="S34" s="1" t="s">
        <v>32</v>
      </c>
      <c r="T34" s="1" t="s">
        <v>33</v>
      </c>
      <c r="U34" s="1" t="s">
        <v>33</v>
      </c>
      <c r="V34" s="1" t="s">
        <v>33</v>
      </c>
      <c r="W34" s="1" t="s">
        <v>33</v>
      </c>
      <c r="X34" s="1" t="s">
        <v>33</v>
      </c>
      <c r="Y34" s="1" t="s">
        <v>33</v>
      </c>
      <c r="Z34" s="1" t="s">
        <v>33</v>
      </c>
      <c r="AA34" s="1" t="s">
        <v>33</v>
      </c>
      <c r="AB34" s="1" t="s">
        <v>33</v>
      </c>
    </row>
    <row r="35" s="1" customFormat="1" spans="1:28">
      <c r="A35" s="1" t="s">
        <v>279</v>
      </c>
      <c r="B35" s="1">
        <v>6431</v>
      </c>
      <c r="C35" s="1">
        <v>4.18</v>
      </c>
      <c r="D35" s="1">
        <v>3.96</v>
      </c>
      <c r="E35" s="1">
        <v>0.86</v>
      </c>
      <c r="F35" s="1">
        <v>17.79</v>
      </c>
      <c r="G35" s="1">
        <v>16.24</v>
      </c>
      <c r="H35" s="1">
        <v>14.51</v>
      </c>
      <c r="I35" s="1">
        <v>2.42</v>
      </c>
      <c r="J35" s="1">
        <v>16.73</v>
      </c>
      <c r="K35" s="1">
        <v>84.93</v>
      </c>
      <c r="L35" s="1">
        <v>2.89702262317015</v>
      </c>
      <c r="M35" s="3">
        <v>9.87712547528777e-7</v>
      </c>
      <c r="N35" s="1">
        <v>0.000390302410886635</v>
      </c>
      <c r="O35" s="1" t="s">
        <v>279</v>
      </c>
      <c r="P35" s="1" t="s">
        <v>280</v>
      </c>
      <c r="Q35" s="1" t="s">
        <v>281</v>
      </c>
      <c r="R35" s="1" t="s">
        <v>33</v>
      </c>
      <c r="S35" s="1" t="s">
        <v>33</v>
      </c>
      <c r="T35" s="1" t="s">
        <v>33</v>
      </c>
      <c r="U35" s="1" t="s">
        <v>33</v>
      </c>
      <c r="V35" s="1" t="s">
        <v>33</v>
      </c>
      <c r="W35" s="1" t="s">
        <v>33</v>
      </c>
      <c r="X35" s="1" t="s">
        <v>33</v>
      </c>
      <c r="Y35" s="1" t="s">
        <v>33</v>
      </c>
      <c r="Z35" s="1" t="s">
        <v>33</v>
      </c>
      <c r="AA35" s="1" t="s">
        <v>33</v>
      </c>
      <c r="AB35" s="1" t="s">
        <v>33</v>
      </c>
    </row>
  </sheetData>
  <conditionalFormatting sqref="A1">
    <cfRule type="duplicateValues" dxfId="0" priority="2"/>
  </conditionalFormatting>
  <conditionalFormatting sqref="A2:A3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会飞的猪</cp:lastModifiedBy>
  <dcterms:created xsi:type="dcterms:W3CDTF">2023-02-01T03:22:00Z</dcterms:created>
  <dcterms:modified xsi:type="dcterms:W3CDTF">2023-11-01T07:1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EC3784AD1D4DBC874C4C605D126AA7</vt:lpwstr>
  </property>
  <property fmtid="{D5CDD505-2E9C-101B-9397-08002B2CF9AE}" pid="3" name="KSOProductBuildVer">
    <vt:lpwstr>2052-12.1.0.15712</vt:lpwstr>
  </property>
</Properties>
</file>